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r>
      <rPr>
        <b val="true"/>
        <sz val="14"/>
        <color rgb="FF000000"/>
        <rFont val="Times New Roman"/>
        <family val="1"/>
      </rPr>
      <t xml:space="preserve">Table S1: </t>
    </r>
    <r>
      <rPr>
        <sz val="14"/>
        <color rgb="FF000000"/>
        <rFont val="Times New Roman"/>
        <family val="1"/>
      </rPr>
      <t xml:space="preserve">Calculation of the correction factors to adjust for the state-to-state variation in the prevalence of diarrhea and access to health-care due to diarrhea in Indian children</t>
    </r>
  </si>
  <si>
    <t xml:space="preserve">State</t>
  </si>
  <si>
    <r>
      <rPr>
        <sz val="12"/>
        <color rgb="FF000000"/>
        <rFont val="Times New Roman"/>
        <family val="1"/>
      </rPr>
      <t xml:space="preserve">Percentage of children with diarrhea             </t>
    </r>
    <r>
      <rPr>
        <b val="true"/>
        <sz val="12"/>
        <color rgb="FF000000"/>
        <rFont val="Times New Roman"/>
        <family val="1"/>
      </rPr>
      <t xml:space="preserve">(A)</t>
    </r>
  </si>
  <si>
    <r>
      <rPr>
        <sz val="12"/>
        <color rgb="FF000000"/>
        <rFont val="Times New Roman"/>
        <family val="1"/>
      </rPr>
      <t xml:space="preserve">Percentage of children with diarrhea taken to a health provider               </t>
    </r>
    <r>
      <rPr>
        <b val="true"/>
        <sz val="12"/>
        <color rgb="FF000000"/>
        <rFont val="Times New Roman"/>
        <family val="1"/>
      </rPr>
      <t xml:space="preserve">(B)</t>
    </r>
  </si>
  <si>
    <t xml:space="preserve">Correction factor*</t>
  </si>
  <si>
    <t xml:space="preserve">Tamil Nadu</t>
  </si>
  <si>
    <t xml:space="preserve">Andaman &amp; Nicobar Islands⁺⁺</t>
  </si>
  <si>
    <t xml:space="preserve">Andhra </t>
  </si>
  <si>
    <t xml:space="preserve">Arunl Pradesh</t>
  </si>
  <si>
    <t xml:space="preserve">Assam</t>
  </si>
  <si>
    <t xml:space="preserve">Bihar</t>
  </si>
  <si>
    <t xml:space="preserve">Chhattisgarh</t>
  </si>
  <si>
    <t xml:space="preserve">Chandigarh⁺⁺</t>
  </si>
  <si>
    <t xml:space="preserve">Dadra &amp; Nagar Haveli⁺⁺</t>
  </si>
  <si>
    <t xml:space="preserve">Daman &amp; Diu⁺⁺</t>
  </si>
  <si>
    <t xml:space="preserve">Delhi</t>
  </si>
  <si>
    <t xml:space="preserve">Goa</t>
  </si>
  <si>
    <t xml:space="preserve">Gujarat</t>
  </si>
  <si>
    <t xml:space="preserve">Haryana</t>
  </si>
  <si>
    <t xml:space="preserve">Himachal Pradesh</t>
  </si>
  <si>
    <t xml:space="preserve">Orissa</t>
  </si>
  <si>
    <t xml:space="preserve">Punjab</t>
  </si>
  <si>
    <t xml:space="preserve"> Jammu &amp; Kashmir</t>
  </si>
  <si>
    <t xml:space="preserve">Jharkhand</t>
  </si>
  <si>
    <t xml:space="preserve">Karnataka</t>
  </si>
  <si>
    <t xml:space="preserve">Kerala</t>
  </si>
  <si>
    <t xml:space="preserve">Lakshwadeep⁺⁺</t>
  </si>
  <si>
    <t xml:space="preserve">Madhya Pradesh</t>
  </si>
  <si>
    <t xml:space="preserve">Maharashtra</t>
  </si>
  <si>
    <t xml:space="preserve">Meghalaya</t>
  </si>
  <si>
    <t xml:space="preserve">Mizoram</t>
  </si>
  <si>
    <t xml:space="preserve">Manipur</t>
  </si>
  <si>
    <t xml:space="preserve">Nagaland</t>
  </si>
  <si>
    <r>
      <rPr>
        <b val="true"/>
        <sz val="12"/>
        <color rgb="FF000000"/>
        <rFont val="Times New Roman"/>
        <family val="1"/>
      </rPr>
      <t xml:space="preserve">Puducherry</t>
    </r>
    <r>
      <rPr>
        <b val="true"/>
        <sz val="12"/>
        <color rgb="FF000000"/>
        <rFont val="Calibri"/>
        <family val="2"/>
      </rPr>
      <t xml:space="preserve">⁺⁺</t>
    </r>
  </si>
  <si>
    <t xml:space="preserve">Rajasthan</t>
  </si>
  <si>
    <t xml:space="preserve">Sikkim</t>
  </si>
  <si>
    <t xml:space="preserve">Tripura</t>
  </si>
  <si>
    <t xml:space="preserve">Uttarkhand</t>
  </si>
  <si>
    <t xml:space="preserve">Uttar Pradesh</t>
  </si>
  <si>
    <t xml:space="preserve">West Bengal</t>
  </si>
  <si>
    <t xml:space="preserve">* Ratio of state-specific likelihoods to Tamil Nadu specific likelihood on health-care access for diarrheal disease in children &lt;2 years of age in India </t>
  </si>
  <si>
    <t xml:space="preserve">⁺⁺ State-specific estimate not available, hence India specific estimates used</t>
  </si>
  <si>
    <t xml:space="preserve">Data source: Indian Institute of Population Survey (IIPS) and Macro International (2007) National Family Health Survey (NFHS-3), 2005-06: India. Mumbai: IIP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9.13671875" defaultRowHeight="20.1" zeroHeight="false" outlineLevelRow="0" outlineLevelCol="0"/>
  <cols>
    <col collapsed="false" customWidth="true" hidden="false" outlineLevel="0" max="1" min="1" style="1" width="30.7"/>
    <col collapsed="false" customWidth="true" hidden="false" outlineLevel="0" max="2" min="2" style="2" width="16.7"/>
    <col collapsed="false" customWidth="true" hidden="false" outlineLevel="0" max="3" min="3" style="2" width="17.7"/>
    <col collapsed="false" customWidth="true" hidden="false" outlineLevel="0" max="4" min="4" style="3" width="14.28"/>
    <col collapsed="false" customWidth="false" hidden="false" outlineLevel="0" max="257" min="5" style="2" width="9.14"/>
  </cols>
  <sheetData>
    <row r="1" customFormat="false" ht="64.5" hidden="false" customHeight="true" outlineLevel="0" collapsed="false">
      <c r="A1" s="4" t="s">
        <v>0</v>
      </c>
      <c r="B1" s="4"/>
      <c r="C1" s="4"/>
      <c r="D1" s="4"/>
      <c r="E1" s="5"/>
      <c r="F1" s="5"/>
      <c r="G1" s="5"/>
      <c r="H1" s="5"/>
      <c r="I1" s="5"/>
      <c r="J1" s="5"/>
    </row>
    <row r="3" customFormat="false" ht="84.75" hidden="false" customHeight="true" outlineLevel="0" collapsed="false">
      <c r="A3" s="6" t="s">
        <v>1</v>
      </c>
      <c r="B3" s="7" t="s">
        <v>2</v>
      </c>
      <c r="C3" s="7" t="s">
        <v>3</v>
      </c>
      <c r="D3" s="8" t="s">
        <v>4</v>
      </c>
    </row>
    <row r="4" customFormat="false" ht="20.1" hidden="false" customHeight="true" outlineLevel="0" collapsed="false">
      <c r="A4" s="9" t="s">
        <v>5</v>
      </c>
      <c r="B4" s="10" t="n">
        <v>9.26666666666667</v>
      </c>
      <c r="C4" s="10" t="n">
        <v>64.9</v>
      </c>
      <c r="D4" s="11" t="n">
        <f aca="false">(B4*C4)/($B$4*$C$4)</f>
        <v>1</v>
      </c>
    </row>
    <row r="5" customFormat="false" ht="20.1" hidden="false" customHeight="true" outlineLevel="0" collapsed="false">
      <c r="A5" s="9" t="s">
        <v>6</v>
      </c>
      <c r="B5" s="10" t="n">
        <v>14.1666666666667</v>
      </c>
      <c r="C5" s="10" t="n">
        <v>61.1666666666667</v>
      </c>
      <c r="D5" s="11" t="n">
        <f aca="false">(B5*C5)/($B$4*$C$4)</f>
        <v>1.44083500533933</v>
      </c>
    </row>
    <row r="6" customFormat="false" ht="20.1" hidden="false" customHeight="true" outlineLevel="0" collapsed="false">
      <c r="A6" s="9" t="s">
        <v>7</v>
      </c>
      <c r="B6" s="10" t="n">
        <v>8.93333333333333</v>
      </c>
      <c r="C6" s="10" t="n">
        <v>64.05</v>
      </c>
      <c r="D6" s="11" t="n">
        <f aca="false">(B6*C6)/($B$4*$C$4)</f>
        <v>0.951402822272228</v>
      </c>
    </row>
    <row r="7" customFormat="false" ht="20.1" hidden="false" customHeight="true" outlineLevel="0" collapsed="false">
      <c r="A7" s="9" t="s">
        <v>8</v>
      </c>
      <c r="B7" s="10" t="n">
        <v>19</v>
      </c>
      <c r="C7" s="10" t="n">
        <v>41.2</v>
      </c>
      <c r="D7" s="11" t="n">
        <f aca="false">(B7*C7)/($B$4*$C$4)</f>
        <v>1.30161510237111</v>
      </c>
    </row>
    <row r="8" customFormat="false" ht="20.1" hidden="false" customHeight="true" outlineLevel="0" collapsed="false">
      <c r="A8" s="9" t="s">
        <v>9</v>
      </c>
      <c r="B8" s="10" t="n">
        <v>11.2333333333333</v>
      </c>
      <c r="C8" s="10" t="n">
        <v>25</v>
      </c>
      <c r="D8" s="11" t="n">
        <f aca="false">(B8*C8)/($B$4*$C$4)</f>
        <v>0.466960791921162</v>
      </c>
    </row>
    <row r="9" customFormat="false" ht="20.1" hidden="false" customHeight="true" outlineLevel="0" collapsed="false">
      <c r="A9" s="9" t="s">
        <v>10</v>
      </c>
      <c r="B9" s="10" t="n">
        <v>14.4333333333333</v>
      </c>
      <c r="C9" s="10" t="n">
        <v>50.9</v>
      </c>
      <c r="D9" s="11" t="n">
        <f aca="false">(B9*C9)/($B$4*$C$4)</f>
        <v>1.22156388910443</v>
      </c>
    </row>
    <row r="10" customFormat="false" ht="20.1" hidden="false" customHeight="true" outlineLevel="0" collapsed="false">
      <c r="A10" s="9" t="s">
        <v>11</v>
      </c>
      <c r="B10" s="10" t="n">
        <v>9.13333333333333</v>
      </c>
      <c r="C10" s="10" t="n">
        <v>60.6</v>
      </c>
      <c r="D10" s="11" t="n">
        <f aca="false">(B10*C10)/($B$4*$C$4)</f>
        <v>0.920309053219673</v>
      </c>
    </row>
    <row r="11" customFormat="false" ht="20.1" hidden="false" customHeight="true" outlineLevel="0" collapsed="false">
      <c r="A11" s="9" t="s">
        <v>12</v>
      </c>
      <c r="B11" s="10" t="n">
        <v>14.1666666666667</v>
      </c>
      <c r="C11" s="10" t="n">
        <v>61.1666666666667</v>
      </c>
      <c r="D11" s="11" t="n">
        <f aca="false">(B11*C11)/($B$4*$C$4)</f>
        <v>1.44083500533933</v>
      </c>
    </row>
    <row r="12" customFormat="false" ht="20.1" hidden="false" customHeight="true" outlineLevel="0" collapsed="false">
      <c r="A12" s="9" t="s">
        <v>13</v>
      </c>
      <c r="B12" s="10" t="n">
        <v>14.1666666666667</v>
      </c>
      <c r="C12" s="10" t="n">
        <v>61.1666666666667</v>
      </c>
      <c r="D12" s="11" t="n">
        <f aca="false">(B12*C12)/($B$4*$C$4)</f>
        <v>1.44083500533933</v>
      </c>
    </row>
    <row r="13" customFormat="false" ht="20.1" hidden="false" customHeight="true" outlineLevel="0" collapsed="false">
      <c r="A13" s="9" t="s">
        <v>14</v>
      </c>
      <c r="B13" s="10" t="n">
        <v>14.1666666666667</v>
      </c>
      <c r="C13" s="10" t="n">
        <v>61.1666666666667</v>
      </c>
      <c r="D13" s="11" t="n">
        <f aca="false">(B13*C13)/($B$4*$C$4)</f>
        <v>1.44083500533933</v>
      </c>
    </row>
    <row r="14" customFormat="false" ht="20.1" hidden="false" customHeight="true" outlineLevel="0" collapsed="false">
      <c r="A14" s="9" t="s">
        <v>15</v>
      </c>
      <c r="B14" s="10" t="n">
        <v>13.3666666666667</v>
      </c>
      <c r="C14" s="10" t="n">
        <v>81.5</v>
      </c>
      <c r="D14" s="11" t="n">
        <f aca="false">(B14*C14)/($B$4*$C$4)</f>
        <v>1.81139218055448</v>
      </c>
    </row>
    <row r="15" customFormat="false" ht="20.1" hidden="false" customHeight="true" outlineLevel="0" collapsed="false">
      <c r="A15" s="9" t="s">
        <v>16</v>
      </c>
      <c r="B15" s="10" t="n">
        <v>8.66666666666667</v>
      </c>
      <c r="C15" s="10" t="n">
        <v>74.1</v>
      </c>
      <c r="D15" s="11" t="n">
        <f aca="false">(B15*C15)/($B$4*$C$4)</f>
        <v>1.06782986553746</v>
      </c>
    </row>
    <row r="16" customFormat="false" ht="20.1" hidden="false" customHeight="true" outlineLevel="0" collapsed="false">
      <c r="A16" s="9" t="s">
        <v>17</v>
      </c>
      <c r="B16" s="10" t="n">
        <v>22.9666666666667</v>
      </c>
      <c r="C16" s="10" t="n">
        <v>57.4666666666667</v>
      </c>
      <c r="D16" s="11" t="n">
        <f aca="false">(B16*C16)/($B$4*$C$4)</f>
        <v>2.19455129271005</v>
      </c>
    </row>
    <row r="17" customFormat="false" ht="20.1" hidden="false" customHeight="true" outlineLevel="0" collapsed="false">
      <c r="A17" s="9" t="s">
        <v>18</v>
      </c>
      <c r="B17" s="10" t="n">
        <v>18.9</v>
      </c>
      <c r="C17" s="10" t="n">
        <v>76.9</v>
      </c>
      <c r="D17" s="11" t="n">
        <f aca="false">(B17*C17)/($B$4*$C$4)</f>
        <v>2.41668421811087</v>
      </c>
    </row>
    <row r="18" customFormat="false" ht="20.1" hidden="false" customHeight="true" outlineLevel="0" collapsed="false">
      <c r="A18" s="9" t="s">
        <v>19</v>
      </c>
      <c r="B18" s="10" t="n">
        <v>14</v>
      </c>
      <c r="C18" s="10" t="n">
        <v>80.1</v>
      </c>
      <c r="D18" s="11" t="n">
        <f aca="false">(B18*C18)/($B$4*$C$4)</f>
        <v>1.86462848211415</v>
      </c>
    </row>
    <row r="19" customFormat="false" ht="20.1" hidden="false" customHeight="true" outlineLevel="0" collapsed="false">
      <c r="A19" s="9" t="s">
        <v>20</v>
      </c>
      <c r="B19" s="10" t="n">
        <v>17.9666666666667</v>
      </c>
      <c r="C19" s="10" t="n">
        <v>61.55</v>
      </c>
      <c r="D19" s="11" t="n">
        <f aca="false">(B19*C19)/($B$4*$C$4)</f>
        <v>1.83876966223631</v>
      </c>
    </row>
    <row r="20" customFormat="false" ht="20.1" hidden="false" customHeight="true" outlineLevel="0" collapsed="false">
      <c r="A20" s="9" t="s">
        <v>21</v>
      </c>
      <c r="B20" s="10" t="n">
        <v>13.4666666666667</v>
      </c>
      <c r="C20" s="10" t="n">
        <v>77.9</v>
      </c>
      <c r="D20" s="11" t="n">
        <f aca="false">(B20*C20)/($B$4*$C$4)</f>
        <v>1.74433273104167</v>
      </c>
    </row>
    <row r="21" customFormat="false" ht="20.1" hidden="false" customHeight="true" outlineLevel="0" collapsed="false">
      <c r="A21" s="9" t="s">
        <v>22</v>
      </c>
      <c r="B21" s="10" t="n">
        <v>18.7666666666667</v>
      </c>
      <c r="C21" s="10" t="n">
        <v>71.35</v>
      </c>
      <c r="D21" s="11" t="n">
        <f aca="false">(B21*C21)/($B$4*$C$4)</f>
        <v>2.22644965691545</v>
      </c>
    </row>
    <row r="22" customFormat="false" ht="20.1" hidden="false" customHeight="true" outlineLevel="0" collapsed="false">
      <c r="A22" s="9" t="s">
        <v>23</v>
      </c>
      <c r="B22" s="10" t="n">
        <v>20.1</v>
      </c>
      <c r="C22" s="10" t="n">
        <v>45.3333333333333</v>
      </c>
      <c r="D22" s="11" t="n">
        <f aca="false">(B22*C22)/($B$4*$C$4)</f>
        <v>1.51511456474266</v>
      </c>
    </row>
    <row r="23" customFormat="false" ht="20.1" hidden="false" customHeight="true" outlineLevel="0" collapsed="false">
      <c r="A23" s="9" t="s">
        <v>24</v>
      </c>
      <c r="B23" s="10" t="n">
        <v>14.5</v>
      </c>
      <c r="C23" s="10" t="n">
        <v>63.5666666666667</v>
      </c>
      <c r="D23" s="11" t="n">
        <f aca="false">(B23*C23)/($B$4*$C$4)</f>
        <v>1.53260134573389</v>
      </c>
    </row>
    <row r="24" customFormat="false" ht="20.1" hidden="false" customHeight="true" outlineLevel="0" collapsed="false">
      <c r="A24" s="9" t="s">
        <v>25</v>
      </c>
      <c r="B24" s="10" t="n">
        <v>10.0333333333333</v>
      </c>
      <c r="C24" s="10" t="n">
        <v>63.45</v>
      </c>
      <c r="D24" s="11" t="n">
        <f aca="false">(B24*C24)/($B$4*$C$4)</f>
        <v>1.05854330403166</v>
      </c>
    </row>
    <row r="25" customFormat="false" ht="20.1" hidden="false" customHeight="true" outlineLevel="0" collapsed="false">
      <c r="A25" s="9" t="s">
        <v>26</v>
      </c>
      <c r="B25" s="10" t="n">
        <v>14.1666666666667</v>
      </c>
      <c r="C25" s="10" t="n">
        <v>61.1666666666667</v>
      </c>
      <c r="D25" s="11" t="n">
        <f aca="false">(B25*C25)/($B$4*$C$4)</f>
        <v>1.44083500533933</v>
      </c>
    </row>
    <row r="26" customFormat="false" ht="20.1" hidden="false" customHeight="true" outlineLevel="0" collapsed="false">
      <c r="A26" s="9" t="s">
        <v>27</v>
      </c>
      <c r="B26" s="10" t="n">
        <v>19.5333333333333</v>
      </c>
      <c r="C26" s="10" t="n">
        <v>55.45</v>
      </c>
      <c r="D26" s="11" t="n">
        <f aca="false">(B26*C26)/($B$4*$C$4)</f>
        <v>1.80098325037966</v>
      </c>
    </row>
    <row r="27" customFormat="false" ht="20.1" hidden="false" customHeight="true" outlineLevel="0" collapsed="false">
      <c r="A27" s="9" t="s">
        <v>28</v>
      </c>
      <c r="B27" s="10" t="n">
        <v>13.2</v>
      </c>
      <c r="C27" s="10" t="n">
        <v>78.375</v>
      </c>
      <c r="D27" s="11" t="n">
        <f aca="false">(B27*C27)/($B$4*$C$4)</f>
        <v>1.72021704670162</v>
      </c>
    </row>
    <row r="28" customFormat="false" ht="20.1" hidden="false" customHeight="true" outlineLevel="0" collapsed="false">
      <c r="A28" s="9" t="s">
        <v>29</v>
      </c>
      <c r="B28" s="10" t="n">
        <v>6.73333333333333</v>
      </c>
      <c r="C28" s="10" t="n">
        <v>72.35</v>
      </c>
      <c r="D28" s="11" t="n">
        <f aca="false">(B28*C28)/($B$4*$C$4)</f>
        <v>0.810028710467681</v>
      </c>
    </row>
    <row r="29" customFormat="false" ht="20.1" hidden="false" customHeight="true" outlineLevel="0" collapsed="false">
      <c r="A29" s="9" t="s">
        <v>30</v>
      </c>
      <c r="B29" s="10" t="n">
        <v>16.3</v>
      </c>
      <c r="C29" s="10" t="n">
        <v>28.7</v>
      </c>
      <c r="D29" s="11" t="n">
        <f aca="false">(B29*C29)/($B$4*$C$4)</f>
        <v>0.777859684517409</v>
      </c>
    </row>
    <row r="30" customFormat="false" ht="20.1" hidden="false" customHeight="true" outlineLevel="0" collapsed="false">
      <c r="A30" s="9" t="s">
        <v>31</v>
      </c>
      <c r="B30" s="10" t="n">
        <v>12.6</v>
      </c>
      <c r="C30" s="10" t="n">
        <v>40.075</v>
      </c>
      <c r="D30" s="11" t="n">
        <f aca="false">(B30*C30)/($B$4*$C$4)</f>
        <v>0.839606588996907</v>
      </c>
    </row>
    <row r="31" customFormat="false" ht="20.1" hidden="false" customHeight="true" outlineLevel="0" collapsed="false">
      <c r="A31" s="9" t="s">
        <v>32</v>
      </c>
      <c r="B31" s="10" t="n">
        <v>7.66666666666667</v>
      </c>
      <c r="C31" s="10" t="n">
        <v>22.4</v>
      </c>
      <c r="D31" s="11" t="n">
        <f aca="false">(B31*C31)/($B$4*$C$4)</f>
        <v>0.285552759641285</v>
      </c>
    </row>
    <row r="32" customFormat="false" ht="20.1" hidden="false" customHeight="true" outlineLevel="0" collapsed="false">
      <c r="A32" s="9" t="s">
        <v>33</v>
      </c>
      <c r="B32" s="10" t="n">
        <v>14.1666666666667</v>
      </c>
      <c r="C32" s="10" t="n">
        <v>61.1666666666667</v>
      </c>
      <c r="D32" s="11" t="n">
        <f aca="false">(B32*C32)/($B$4*$C$4)</f>
        <v>1.44083500533933</v>
      </c>
    </row>
    <row r="33" customFormat="false" ht="20.1" hidden="false" customHeight="true" outlineLevel="0" collapsed="false">
      <c r="A33" s="9" t="s">
        <v>34</v>
      </c>
      <c r="B33" s="10" t="n">
        <v>17.9666666666667</v>
      </c>
      <c r="C33" s="10" t="n">
        <v>56.98</v>
      </c>
      <c r="D33" s="11" t="n">
        <f aca="false">(B33*C33)/($B$4*$C$4)</f>
        <v>1.70224362882575</v>
      </c>
    </row>
    <row r="34" customFormat="false" ht="20.1" hidden="false" customHeight="true" outlineLevel="0" collapsed="false">
      <c r="A34" s="9" t="s">
        <v>35</v>
      </c>
      <c r="B34" s="10" t="n">
        <v>24.6666666666667</v>
      </c>
      <c r="C34" s="10" t="n">
        <v>28.9</v>
      </c>
      <c r="D34" s="11" t="n">
        <f aca="false">(B34*C34)/($B$4*$C$4)</f>
        <v>1.18533216570041</v>
      </c>
    </row>
    <row r="35" customFormat="false" ht="20.1" hidden="false" customHeight="true" outlineLevel="0" collapsed="false">
      <c r="A35" s="9" t="s">
        <v>36</v>
      </c>
      <c r="B35" s="10" t="n">
        <v>11.3666666666667</v>
      </c>
      <c r="C35" s="10" t="n">
        <v>60.4</v>
      </c>
      <c r="D35" s="11" t="n">
        <f aca="false">(B35*C35)/($B$4*$C$4)</f>
        <v>1.14156810145104</v>
      </c>
    </row>
    <row r="36" customFormat="false" ht="20.1" hidden="false" customHeight="true" outlineLevel="0" collapsed="false">
      <c r="A36" s="9" t="s">
        <v>37</v>
      </c>
      <c r="B36" s="10" t="n">
        <v>18.5</v>
      </c>
      <c r="C36" s="10" t="n">
        <v>64.7666666666667</v>
      </c>
      <c r="D36" s="11" t="n">
        <f aca="false">(B36*C36)/($B$4*$C$4)</f>
        <v>1.99230138231479</v>
      </c>
    </row>
    <row r="37" customFormat="false" ht="20.1" hidden="false" customHeight="true" outlineLevel="0" collapsed="false">
      <c r="A37" s="9" t="s">
        <v>38</v>
      </c>
      <c r="B37" s="10" t="n">
        <v>12.4333333333333</v>
      </c>
      <c r="C37" s="10" t="n">
        <v>56.35</v>
      </c>
      <c r="D37" s="11" t="n">
        <f aca="false">(B37*C37)/($B$4*$C$4)</f>
        <v>1.16496602409906</v>
      </c>
    </row>
    <row r="38" customFormat="false" ht="20.1" hidden="false" customHeight="true" outlineLevel="0" collapsed="false">
      <c r="A38" s="12" t="s">
        <v>39</v>
      </c>
      <c r="B38" s="13" t="n">
        <v>8.86666666666667</v>
      </c>
      <c r="C38" s="13" t="n">
        <v>65.5</v>
      </c>
      <c r="D38" s="14" t="n">
        <f aca="false">(B38*C38)/($B$4*$C$4)</f>
        <v>0.965680460254292</v>
      </c>
    </row>
    <row r="40" customFormat="false" ht="39.75" hidden="false" customHeight="true" outlineLevel="0" collapsed="false">
      <c r="A40" s="15" t="s">
        <v>40</v>
      </c>
      <c r="B40" s="15"/>
      <c r="C40" s="15"/>
      <c r="D40" s="15"/>
    </row>
    <row r="41" customFormat="false" ht="27" hidden="false" customHeight="true" outlineLevel="0" collapsed="false">
      <c r="A41" s="16" t="s">
        <v>41</v>
      </c>
      <c r="B41" s="16"/>
      <c r="C41" s="16"/>
      <c r="D41" s="16"/>
    </row>
    <row r="43" customFormat="false" ht="45" hidden="false" customHeight="true" outlineLevel="0" collapsed="false">
      <c r="A43" s="17" t="s">
        <v>42</v>
      </c>
      <c r="B43" s="17"/>
      <c r="C43" s="17"/>
      <c r="D43" s="17"/>
    </row>
  </sheetData>
  <mergeCells count="4">
    <mergeCell ref="A1:D1"/>
    <mergeCell ref="A40:D40"/>
    <mergeCell ref="A41:D41"/>
    <mergeCell ref="A43:D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9T07:40:39Z</dcterms:created>
  <dc:creator>Rajiv</dc:creator>
  <dc:description/>
  <dc:language>en-US</dc:language>
  <cp:lastModifiedBy>Rajiv</cp:lastModifiedBy>
  <dcterms:modified xsi:type="dcterms:W3CDTF">2014-05-14T05:58:45Z</dcterms:modified>
  <cp:revision>0</cp:revision>
  <dc:subject/>
  <dc:title/>
</cp:coreProperties>
</file>